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rles\Desktop\BASES DE DADES\base_de_dades_schisto_19-06-23\"/>
    </mc:Choice>
  </mc:AlternateContent>
  <bookViews>
    <workbookView xWindow="0" yWindow="0" windowWidth="19200" windowHeight="705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1" l="1"/>
  <c r="E8" i="1" l="1"/>
  <c r="E7" i="1" l="1"/>
  <c r="E6" i="1"/>
  <c r="E5" i="1"/>
  <c r="E4" i="1"/>
  <c r="E3" i="1"/>
  <c r="E2" i="1"/>
</calcChain>
</file>

<file path=xl/sharedStrings.xml><?xml version="1.0" encoding="utf-8"?>
<sst xmlns="http://schemas.openxmlformats.org/spreadsheetml/2006/main" count="16" uniqueCount="13">
  <si>
    <t>Xarxa</t>
  </si>
  <si>
    <t>Epochs</t>
  </si>
  <si>
    <t>Precision</t>
  </si>
  <si>
    <t>Recall</t>
  </si>
  <si>
    <t>F-score</t>
  </si>
  <si>
    <t>map0.5</t>
  </si>
  <si>
    <t>map0.5-0.95</t>
  </si>
  <si>
    <t>imatges</t>
  </si>
  <si>
    <t>YOLOv5x</t>
  </si>
  <si>
    <t>YOLOv5x - Data augmentation</t>
  </si>
  <si>
    <t>YOLOv8s</t>
  </si>
  <si>
    <t>YOLOv8x</t>
  </si>
  <si>
    <t>YOLOv5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workbookViewId="0">
      <selection activeCell="I7" sqref="I7"/>
    </sheetView>
  </sheetViews>
  <sheetFormatPr baseColWidth="10" defaultRowHeight="14.5" x14ac:dyDescent="0.35"/>
  <cols>
    <col min="1" max="1" width="25.90625" bestFit="1" customWidth="1"/>
    <col min="7" max="7" width="11.26953125" bestFit="1" customWidth="1"/>
  </cols>
  <sheetData>
    <row r="1" spans="1:8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5">
      <c r="A2" t="s">
        <v>8</v>
      </c>
      <c r="B2">
        <v>30</v>
      </c>
      <c r="C2">
        <v>92.3</v>
      </c>
      <c r="D2">
        <v>73.3</v>
      </c>
      <c r="E2">
        <f t="shared" ref="E2:E9" si="0">(2*C2*D2)/(C2+D2)</f>
        <v>81.710024154589362</v>
      </c>
      <c r="F2">
        <v>81.7</v>
      </c>
      <c r="H2">
        <v>491</v>
      </c>
    </row>
    <row r="3" spans="1:8" x14ac:dyDescent="0.35">
      <c r="A3" t="s">
        <v>9</v>
      </c>
      <c r="B3">
        <v>30</v>
      </c>
      <c r="C3">
        <v>88.2</v>
      </c>
      <c r="D3">
        <v>72.400000000000006</v>
      </c>
      <c r="E3">
        <f t="shared" si="0"/>
        <v>79.522789539227887</v>
      </c>
      <c r="F3">
        <v>85.3</v>
      </c>
      <c r="H3">
        <v>491</v>
      </c>
    </row>
    <row r="4" spans="1:8" x14ac:dyDescent="0.35">
      <c r="A4" t="s">
        <v>10</v>
      </c>
      <c r="B4">
        <v>30</v>
      </c>
      <c r="C4">
        <v>94.3</v>
      </c>
      <c r="D4">
        <v>97</v>
      </c>
      <c r="E4">
        <f t="shared" si="0"/>
        <v>95.630946157867228</v>
      </c>
      <c r="F4">
        <v>97.3</v>
      </c>
      <c r="G4">
        <v>69.7</v>
      </c>
      <c r="H4">
        <v>491</v>
      </c>
    </row>
    <row r="5" spans="1:8" x14ac:dyDescent="0.35">
      <c r="A5" t="s">
        <v>11</v>
      </c>
      <c r="B5">
        <v>30</v>
      </c>
      <c r="C5">
        <v>95.3</v>
      </c>
      <c r="D5">
        <v>89.8</v>
      </c>
      <c r="E5">
        <f t="shared" si="0"/>
        <v>92.468287412209605</v>
      </c>
      <c r="F5">
        <v>96.8</v>
      </c>
      <c r="G5">
        <v>70.2</v>
      </c>
      <c r="H5">
        <v>491</v>
      </c>
    </row>
    <row r="6" spans="1:8" x14ac:dyDescent="0.35">
      <c r="A6" t="s">
        <v>10</v>
      </c>
      <c r="B6">
        <v>30</v>
      </c>
      <c r="C6">
        <v>96.3</v>
      </c>
      <c r="D6">
        <v>96.5</v>
      </c>
      <c r="E6">
        <f t="shared" si="0"/>
        <v>96.399896265560145</v>
      </c>
      <c r="F6">
        <v>98.7</v>
      </c>
      <c r="G6">
        <v>78.400000000000006</v>
      </c>
      <c r="H6">
        <v>1017</v>
      </c>
    </row>
    <row r="7" spans="1:8" x14ac:dyDescent="0.35">
      <c r="A7" t="s">
        <v>11</v>
      </c>
      <c r="B7">
        <v>30</v>
      </c>
      <c r="C7">
        <v>96.3</v>
      </c>
      <c r="D7">
        <v>95.1</v>
      </c>
      <c r="E7">
        <f t="shared" si="0"/>
        <v>95.696238244514106</v>
      </c>
      <c r="F7">
        <v>96.6</v>
      </c>
      <c r="G7">
        <v>74.400000000000006</v>
      </c>
      <c r="H7">
        <v>1017</v>
      </c>
    </row>
    <row r="8" spans="1:8" x14ac:dyDescent="0.35">
      <c r="A8" t="s">
        <v>12</v>
      </c>
      <c r="B8">
        <v>30</v>
      </c>
      <c r="C8">
        <v>97.1</v>
      </c>
      <c r="D8">
        <v>97.2</v>
      </c>
      <c r="E8">
        <f t="shared" si="0"/>
        <v>97.149974266598022</v>
      </c>
      <c r="F8">
        <v>98.8</v>
      </c>
      <c r="G8">
        <v>75.900000000000006</v>
      </c>
      <c r="H8">
        <v>1017</v>
      </c>
    </row>
    <row r="9" spans="1:8" x14ac:dyDescent="0.35">
      <c r="A9" t="s">
        <v>8</v>
      </c>
      <c r="B9">
        <v>30</v>
      </c>
      <c r="C9">
        <v>99.3</v>
      </c>
      <c r="D9">
        <v>99.4</v>
      </c>
      <c r="E9">
        <f t="shared" si="0"/>
        <v>99.349974836436843</v>
      </c>
      <c r="F9">
        <v>99.4</v>
      </c>
      <c r="G9">
        <v>77.5</v>
      </c>
      <c r="H9">
        <v>101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es</dc:creator>
  <cp:lastModifiedBy>Carles</cp:lastModifiedBy>
  <dcterms:created xsi:type="dcterms:W3CDTF">2023-06-30T09:36:26Z</dcterms:created>
  <dcterms:modified xsi:type="dcterms:W3CDTF">2024-08-13T08:38:00Z</dcterms:modified>
</cp:coreProperties>
</file>